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 (NY)" sheetId="1" state="visible" r:id="rId2"/>
    <sheet name="Table S5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34">
  <si>
    <r>
      <rPr>
        <b val="true"/>
        <sz val="12"/>
        <color rgb="FF000000"/>
        <rFont val="Calibri"/>
        <family val="2"/>
      </rPr>
      <t xml:space="preserve">Additional file 2 </t>
    </r>
    <r>
      <rPr>
        <sz val="12"/>
        <color rgb="FF000000"/>
        <rFont val="Calibri"/>
        <family val="2"/>
      </rPr>
      <t xml:space="preserve">Summary of repeated linear mixed effect models testing for differences in log-weight and gene expressions </t>
    </r>
  </si>
  <si>
    <t xml:space="preserve">Effects</t>
  </si>
  <si>
    <t xml:space="preserve">n</t>
  </si>
  <si>
    <t xml:space="preserve">Fixed</t>
  </si>
  <si>
    <t xml:space="preserve">Random </t>
  </si>
  <si>
    <t xml:space="preserve">DFn</t>
  </si>
  <si>
    <t xml:space="preserve">DFd</t>
  </si>
  <si>
    <t xml:space="preserve">F</t>
  </si>
  <si>
    <t xml:space="preserve">Sum Sq</t>
  </si>
  <si>
    <t xml:space="preserve">P</t>
  </si>
  <si>
    <t xml:space="preserve">Bonferroni P</t>
  </si>
  <si>
    <t xml:space="preserve">Weight[log]</t>
  </si>
  <si>
    <t xml:space="preserve">Farm vs Hybrid</t>
  </si>
  <si>
    <t xml:space="preserve">Treatment</t>
  </si>
  <si>
    <t xml:space="preserve">Treatment : Tank</t>
  </si>
  <si>
    <t xml:space="preserve">&lt;0.0001</t>
  </si>
  <si>
    <t xml:space="preserve">Type</t>
  </si>
  <si>
    <t xml:space="preserve">Hybrid vs Wild</t>
  </si>
  <si>
    <t xml:space="preserve">Wild vs Farm</t>
  </si>
  <si>
    <t xml:space="preserve">&lt;0.001</t>
  </si>
  <si>
    <t xml:space="preserve">GR</t>
  </si>
  <si>
    <t xml:space="preserve">&gt;0.05</t>
  </si>
  <si>
    <t xml:space="preserve">Cu/Zn SOD</t>
  </si>
  <si>
    <t xml:space="preserve">Mn SOD</t>
  </si>
  <si>
    <t xml:space="preserve">GP</t>
  </si>
  <si>
    <t xml:space="preserve">IGF-1 </t>
  </si>
  <si>
    <t xml:space="preserve">Log-weight and mRNA levels in farmed versus hybrid salmon, hybrid versus wild salmon and wild versus farmed salmon were compared by re-running the</t>
  </si>
  <si>
    <t xml:space="preserve">LME models while excluding one of the three xperimental genetic origins at a time. Multiple comparisons were counteracted by the Bonferroni correction, </t>
  </si>
  <si>
    <t xml:space="preserve">giving an adjusted significance level of P &lt; 0.017. Weight[log]; log-transformed weight measurement of the salmon. Treatment ; Control, Stress. Type; Farm, Hybrid, Wild. </t>
  </si>
  <si>
    <t xml:space="preserve">Treatment: Tank; the effect of tank nested within treatment.</t>
  </si>
  <si>
    <t xml:space="preserve">Log[Weight]</t>
  </si>
  <si>
    <t xml:space="preserve">Treatment|Fam</t>
  </si>
  <si>
    <t xml:space="preserve">Treatment|Fam + Log[Weight]</t>
  </si>
  <si>
    <t xml:space="preserve">giving an adjusted significance level of P &lt; 0.017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S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6" activeCellId="0" sqref="B46:B4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28"/>
    <col collapsed="false" customWidth="true" hidden="false" outlineLevel="0" max="6" min="6" style="0" width="1.13"/>
    <col collapsed="false" customWidth="true" hidden="false" outlineLevel="0" max="7" min="7" style="0" width="18.56"/>
    <col collapsed="false" customWidth="true" hidden="false" outlineLevel="0" max="8" min="8" style="0" width="32.56"/>
    <col collapsed="false" customWidth="true" hidden="false" outlineLevel="0" max="9" min="9" style="1" width="5.99"/>
    <col collapsed="false" customWidth="true" hidden="false" outlineLevel="0" max="10" min="10" style="1" width="1.85"/>
    <col collapsed="false" customWidth="true" hidden="false" outlineLevel="0" max="11" min="11" style="2" width="6.99"/>
    <col collapsed="false" customWidth="true" hidden="false" outlineLevel="0" max="12" min="12" style="2" width="1.99"/>
    <col collapsed="false" customWidth="true" hidden="false" outlineLevel="0" max="13" min="13" style="3" width="8.85"/>
    <col collapsed="false" customWidth="true" hidden="false" outlineLevel="0" max="14" min="14" style="3" width="9.14"/>
    <col collapsed="false" customWidth="true" hidden="false" outlineLevel="0" max="15" min="15" style="2" width="9.14"/>
    <col collapsed="false" customWidth="true" hidden="false" outlineLevel="0" max="16" min="16" style="2" width="1.13"/>
    <col collapsed="false" customWidth="true" hidden="false" outlineLevel="0" max="17" min="17" style="4" width="14.28"/>
    <col collapsed="false" customWidth="true" hidden="false" outlineLevel="0" max="20" min="20" style="0" width="14.14"/>
  </cols>
  <sheetData>
    <row r="3" customFormat="false" ht="16.5" hidden="false" customHeight="false" outlineLevel="0" collapsed="false">
      <c r="B3" s="5" t="s">
        <v>0</v>
      </c>
      <c r="C3" s="6"/>
      <c r="D3" s="7"/>
      <c r="E3" s="5"/>
      <c r="F3" s="5"/>
      <c r="G3" s="5"/>
      <c r="H3" s="6"/>
      <c r="I3" s="8"/>
      <c r="J3" s="8"/>
      <c r="K3" s="9"/>
      <c r="L3" s="9"/>
      <c r="M3" s="10"/>
      <c r="N3" s="10"/>
      <c r="O3" s="9"/>
      <c r="P3" s="9"/>
      <c r="Q3" s="11"/>
    </row>
    <row r="4" customFormat="false" ht="15.75" hidden="false" customHeight="false" outlineLevel="0" collapsed="false">
      <c r="C4" s="12"/>
      <c r="D4" s="12"/>
      <c r="E4" s="13"/>
      <c r="F4" s="13"/>
      <c r="G4" s="14" t="s">
        <v>1</v>
      </c>
      <c r="H4" s="14"/>
      <c r="I4" s="15"/>
      <c r="J4" s="15"/>
      <c r="K4" s="16"/>
      <c r="L4" s="16"/>
      <c r="M4" s="17"/>
      <c r="N4" s="17"/>
      <c r="O4" s="16"/>
      <c r="P4" s="16"/>
      <c r="Q4" s="18"/>
    </row>
    <row r="5" customFormat="false" ht="16.5" hidden="false" customHeight="false" outlineLevel="0" collapsed="false">
      <c r="B5" s="7"/>
      <c r="C5" s="8"/>
      <c r="D5" s="8"/>
      <c r="E5" s="19" t="s">
        <v>2</v>
      </c>
      <c r="F5" s="20"/>
      <c r="G5" s="20" t="s">
        <v>3</v>
      </c>
      <c r="H5" s="5" t="s">
        <v>4</v>
      </c>
      <c r="I5" s="20" t="s">
        <v>5</v>
      </c>
      <c r="J5" s="20"/>
      <c r="K5" s="21" t="s">
        <v>6</v>
      </c>
      <c r="L5" s="21"/>
      <c r="M5" s="22" t="s">
        <v>7</v>
      </c>
      <c r="N5" s="22" t="s">
        <v>8</v>
      </c>
      <c r="O5" s="21" t="s">
        <v>9</v>
      </c>
      <c r="P5" s="21"/>
      <c r="Q5" s="23" t="s">
        <v>10</v>
      </c>
    </row>
    <row r="6" customFormat="false" ht="15.75" hidden="false" customHeight="false" outlineLevel="0" collapsed="false">
      <c r="B6" s="24" t="s">
        <v>11</v>
      </c>
      <c r="C6" s="24" t="s">
        <v>12</v>
      </c>
      <c r="D6" s="24"/>
      <c r="E6" s="25" t="n">
        <v>120</v>
      </c>
      <c r="F6" s="24"/>
      <c r="G6" s="24" t="s">
        <v>13</v>
      </c>
      <c r="H6" s="0" t="s">
        <v>14</v>
      </c>
      <c r="I6" s="24" t="n">
        <v>1</v>
      </c>
      <c r="J6" s="24"/>
      <c r="K6" s="25" t="n">
        <v>28</v>
      </c>
      <c r="L6" s="25"/>
      <c r="M6" s="3" t="n">
        <v>33.424</v>
      </c>
      <c r="N6" s="26" t="n">
        <v>0.46121</v>
      </c>
      <c r="O6" s="25" t="s">
        <v>15</v>
      </c>
      <c r="P6" s="25"/>
      <c r="Q6" s="4" t="n">
        <f aca="false">0.05/3</f>
        <v>0.0166666666666667</v>
      </c>
      <c r="R6" s="1"/>
    </row>
    <row r="7" customFormat="false" ht="15.75" hidden="false" customHeight="false" outlineLevel="0" collapsed="false">
      <c r="C7" s="24"/>
      <c r="D7" s="24"/>
      <c r="E7" s="25"/>
      <c r="F7" s="24"/>
      <c r="G7" s="24" t="s">
        <v>16</v>
      </c>
      <c r="H7" s="12"/>
      <c r="I7" s="24" t="n">
        <v>1</v>
      </c>
      <c r="J7" s="24"/>
      <c r="K7" s="25" t="n">
        <v>28</v>
      </c>
      <c r="L7" s="25"/>
      <c r="M7" s="3" t="n">
        <v>93.755</v>
      </c>
      <c r="N7" s="26" t="n">
        <v>1.29371</v>
      </c>
      <c r="O7" s="25" t="s">
        <v>15</v>
      </c>
      <c r="P7" s="25"/>
      <c r="Q7" s="4" t="n">
        <f aca="false">0.05/3</f>
        <v>0.0166666666666667</v>
      </c>
      <c r="R7" s="27"/>
    </row>
    <row r="8" customFormat="false" ht="15" hidden="false" customHeight="false" outlineLevel="0" collapsed="false">
      <c r="C8" s="28"/>
      <c r="D8" s="28"/>
      <c r="E8" s="25"/>
      <c r="F8" s="28"/>
      <c r="G8" s="28"/>
      <c r="H8" s="28"/>
      <c r="I8" s="27"/>
      <c r="J8" s="27"/>
      <c r="K8" s="25"/>
      <c r="L8" s="25"/>
      <c r="M8" s="26"/>
      <c r="N8" s="26"/>
      <c r="O8" s="25"/>
      <c r="P8" s="25"/>
      <c r="R8" s="27"/>
    </row>
    <row r="9" customFormat="false" ht="15.75" hidden="false" customHeight="false" outlineLevel="0" collapsed="false">
      <c r="C9" s="24" t="s">
        <v>17</v>
      </c>
      <c r="D9" s="24"/>
      <c r="E9" s="25" t="n">
        <v>120</v>
      </c>
      <c r="F9" s="24"/>
      <c r="G9" s="24" t="s">
        <v>13</v>
      </c>
      <c r="H9" s="0" t="s">
        <v>14</v>
      </c>
      <c r="I9" s="24" t="n">
        <v>1</v>
      </c>
      <c r="J9" s="24"/>
      <c r="K9" s="25" t="n">
        <v>28</v>
      </c>
      <c r="L9" s="25"/>
      <c r="M9" s="26" t="n">
        <v>10.777</v>
      </c>
      <c r="N9" s="26" t="n">
        <v>0.40084</v>
      </c>
      <c r="O9" s="25" t="n">
        <v>0.001</v>
      </c>
      <c r="P9" s="25"/>
      <c r="Q9" s="4" t="n">
        <f aca="false">0.05/3</f>
        <v>0.0166666666666667</v>
      </c>
      <c r="R9" s="29"/>
    </row>
    <row r="10" customFormat="false" ht="15.75" hidden="false" customHeight="false" outlineLevel="0" collapsed="false">
      <c r="C10" s="24"/>
      <c r="D10" s="24"/>
      <c r="E10" s="25"/>
      <c r="F10" s="24"/>
      <c r="G10" s="24" t="s">
        <v>16</v>
      </c>
      <c r="H10" s="12"/>
      <c r="I10" s="24" t="n">
        <v>1</v>
      </c>
      <c r="J10" s="24"/>
      <c r="K10" s="25" t="n">
        <v>28</v>
      </c>
      <c r="L10" s="25"/>
      <c r="M10" s="26" t="n">
        <v>46.993</v>
      </c>
      <c r="N10" s="26" t="n">
        <v>1.74788</v>
      </c>
      <c r="O10" s="25" t="s">
        <v>15</v>
      </c>
      <c r="P10" s="25"/>
      <c r="Q10" s="4" t="n">
        <f aca="false">0.05/3</f>
        <v>0.0166666666666667</v>
      </c>
      <c r="R10" s="27"/>
    </row>
    <row r="11" customFormat="false" ht="15" hidden="false" customHeight="false" outlineLevel="0" collapsed="false">
      <c r="C11" s="28"/>
      <c r="D11" s="28"/>
      <c r="E11" s="25"/>
      <c r="F11" s="28"/>
      <c r="G11" s="28"/>
      <c r="H11" s="28"/>
      <c r="I11" s="27"/>
      <c r="J11" s="27"/>
      <c r="K11" s="25"/>
      <c r="L11" s="25"/>
      <c r="M11" s="26"/>
      <c r="N11" s="26"/>
      <c r="O11" s="25"/>
      <c r="P11" s="25"/>
      <c r="R11" s="27"/>
    </row>
    <row r="12" customFormat="false" ht="15.75" hidden="false" customHeight="false" outlineLevel="0" collapsed="false">
      <c r="C12" s="28" t="s">
        <v>18</v>
      </c>
      <c r="D12" s="28"/>
      <c r="E12" s="25" t="n">
        <v>120</v>
      </c>
      <c r="F12" s="28"/>
      <c r="G12" s="24" t="s">
        <v>13</v>
      </c>
      <c r="H12" s="0" t="s">
        <v>14</v>
      </c>
      <c r="I12" s="30" t="n">
        <v>1</v>
      </c>
      <c r="J12" s="27"/>
      <c r="K12" s="25" t="n">
        <v>28</v>
      </c>
      <c r="L12" s="25"/>
      <c r="M12" s="26" t="n">
        <v>12.917</v>
      </c>
      <c r="N12" s="26" t="n">
        <v>0.3822</v>
      </c>
      <c r="O12" s="25" t="s">
        <v>19</v>
      </c>
      <c r="P12" s="25"/>
      <c r="Q12" s="31" t="n">
        <f aca="false">0.05/3</f>
        <v>0.0166666666666667</v>
      </c>
      <c r="R12" s="27"/>
    </row>
    <row r="13" customFormat="false" ht="15.75" hidden="false" customHeight="false" outlineLevel="0" collapsed="false">
      <c r="B13" s="32"/>
      <c r="C13" s="32"/>
      <c r="D13" s="32"/>
      <c r="E13" s="32"/>
      <c r="F13" s="32"/>
      <c r="G13" s="33" t="s">
        <v>16</v>
      </c>
      <c r="H13" s="32"/>
      <c r="I13" s="34" t="n">
        <v>1</v>
      </c>
      <c r="J13" s="35"/>
      <c r="K13" s="36" t="n">
        <v>28</v>
      </c>
      <c r="L13" s="36"/>
      <c r="M13" s="37" t="n">
        <v>204.434</v>
      </c>
      <c r="N13" s="37" t="n">
        <v>6.0491</v>
      </c>
      <c r="O13" s="36" t="s">
        <v>15</v>
      </c>
      <c r="P13" s="36"/>
      <c r="Q13" s="38" t="n">
        <f aca="false">0.05/3</f>
        <v>0.0166666666666667</v>
      </c>
      <c r="R13" s="1"/>
    </row>
    <row r="14" customFormat="false" ht="15.75" hidden="false" customHeight="false" outlineLevel="0" collapsed="false">
      <c r="B14" s="39" t="s">
        <v>20</v>
      </c>
      <c r="C14" s="24" t="s">
        <v>12</v>
      </c>
      <c r="D14" s="24"/>
      <c r="E14" s="25" t="n">
        <f aca="false">58+57</f>
        <v>115</v>
      </c>
      <c r="G14" s="30" t="s">
        <v>16</v>
      </c>
      <c r="H14" s="0" t="s">
        <v>14</v>
      </c>
      <c r="I14" s="30" t="n">
        <v>1</v>
      </c>
      <c r="K14" s="40" t="n">
        <v>26</v>
      </c>
      <c r="M14" s="3" t="n">
        <v>0.0743</v>
      </c>
      <c r="N14" s="3" t="n">
        <v>0.0003</v>
      </c>
      <c r="O14" s="2" t="s">
        <v>21</v>
      </c>
      <c r="Q14" s="31" t="n">
        <f aca="false">0.05/3</f>
        <v>0.0166666666666667</v>
      </c>
    </row>
    <row r="15" customFormat="false" ht="15.75" hidden="false" customHeight="false" outlineLevel="0" collapsed="false">
      <c r="B15" s="39"/>
      <c r="C15" s="28"/>
      <c r="D15" s="28"/>
      <c r="E15" s="25"/>
      <c r="G15" s="13"/>
      <c r="H15" s="13"/>
      <c r="I15" s="15"/>
      <c r="J15" s="15"/>
      <c r="K15" s="16"/>
      <c r="L15" s="25"/>
      <c r="M15" s="26"/>
      <c r="N15" s="26"/>
      <c r="O15" s="25"/>
      <c r="P15" s="25"/>
      <c r="Q15" s="31"/>
      <c r="R15" s="28"/>
      <c r="S15" s="28"/>
    </row>
    <row r="16" customFormat="false" ht="15.75" hidden="false" customHeight="false" outlineLevel="0" collapsed="false">
      <c r="B16" s="39"/>
      <c r="C16" s="24" t="s">
        <v>17</v>
      </c>
      <c r="D16" s="24"/>
      <c r="E16" s="25" t="n">
        <f aca="false">57+58</f>
        <v>115</v>
      </c>
      <c r="G16" s="30" t="s">
        <v>16</v>
      </c>
      <c r="H16" s="0" t="s">
        <v>14</v>
      </c>
      <c r="I16" s="24" t="n">
        <v>1</v>
      </c>
      <c r="J16" s="24"/>
      <c r="K16" s="25" t="n">
        <v>26</v>
      </c>
      <c r="L16" s="25"/>
      <c r="M16" s="26" t="n">
        <v>9.8598</v>
      </c>
      <c r="N16" s="26" t="n">
        <v>0.057</v>
      </c>
      <c r="O16" s="31" t="n">
        <v>0.001</v>
      </c>
      <c r="P16" s="25"/>
      <c r="Q16" s="4" t="n">
        <f aca="false">0.05/3</f>
        <v>0.0166666666666667</v>
      </c>
      <c r="R16" s="28"/>
      <c r="S16" s="41"/>
    </row>
    <row r="17" customFormat="false" ht="15" hidden="false" customHeight="false" outlineLevel="0" collapsed="false">
      <c r="B17" s="39"/>
      <c r="C17" s="28"/>
      <c r="D17" s="28"/>
      <c r="E17" s="25"/>
      <c r="G17" s="28"/>
      <c r="H17" s="28"/>
      <c r="I17" s="25"/>
      <c r="J17" s="25"/>
      <c r="K17" s="25"/>
      <c r="L17" s="25"/>
      <c r="M17" s="26"/>
      <c r="N17" s="26"/>
      <c r="O17" s="25"/>
      <c r="P17" s="25"/>
      <c r="Q17" s="31"/>
      <c r="R17" s="28"/>
      <c r="S17" s="28"/>
    </row>
    <row r="18" customFormat="false" ht="15.75" hidden="false" customHeight="false" outlineLevel="0" collapsed="false">
      <c r="B18" s="42"/>
      <c r="C18" s="32" t="s">
        <v>18</v>
      </c>
      <c r="D18" s="32"/>
      <c r="E18" s="36" t="n">
        <f aca="false">58+58</f>
        <v>116</v>
      </c>
      <c r="F18" s="32"/>
      <c r="G18" s="34" t="s">
        <v>16</v>
      </c>
      <c r="H18" s="32" t="s">
        <v>14</v>
      </c>
      <c r="I18" s="35" t="n">
        <v>1</v>
      </c>
      <c r="J18" s="35"/>
      <c r="K18" s="36" t="n">
        <v>26</v>
      </c>
      <c r="L18" s="36"/>
      <c r="M18" s="37" t="n">
        <v>11.66</v>
      </c>
      <c r="N18" s="37" t="n">
        <v>0.066</v>
      </c>
      <c r="O18" s="35" t="s">
        <v>19</v>
      </c>
      <c r="P18" s="36"/>
      <c r="Q18" s="38" t="n">
        <f aca="false">0.05/3</f>
        <v>0.0166666666666667</v>
      </c>
      <c r="R18" s="28"/>
      <c r="S18" s="41"/>
    </row>
    <row r="19" customFormat="false" ht="15.75" hidden="false" customHeight="false" outlineLevel="0" collapsed="false">
      <c r="B19" s="39" t="s">
        <v>22</v>
      </c>
      <c r="C19" s="24" t="s">
        <v>12</v>
      </c>
      <c r="D19" s="24"/>
      <c r="E19" s="25" t="n">
        <f aca="false">55+54</f>
        <v>109</v>
      </c>
      <c r="G19" s="30" t="s">
        <v>16</v>
      </c>
      <c r="H19" s="0" t="s">
        <v>14</v>
      </c>
      <c r="I19" s="30" t="n">
        <v>1</v>
      </c>
      <c r="J19" s="27"/>
      <c r="K19" s="40" t="n">
        <v>25</v>
      </c>
      <c r="L19" s="25"/>
      <c r="M19" s="26" t="n">
        <v>0.0112</v>
      </c>
      <c r="N19" s="26" t="n">
        <v>7.9973E-005</v>
      </c>
      <c r="O19" s="2" t="s">
        <v>21</v>
      </c>
      <c r="P19" s="25"/>
      <c r="Q19" s="31" t="n">
        <f aca="false">0.05/3</f>
        <v>0.0166666666666667</v>
      </c>
      <c r="R19" s="28"/>
      <c r="S19" s="28"/>
    </row>
    <row r="20" customFormat="false" ht="15.75" hidden="false" customHeight="false" outlineLevel="0" collapsed="false">
      <c r="B20" s="39"/>
      <c r="C20" s="24"/>
      <c r="D20" s="24"/>
      <c r="E20" s="25"/>
      <c r="G20" s="13"/>
      <c r="H20" s="13"/>
      <c r="I20" s="15"/>
      <c r="Q20" s="31"/>
    </row>
    <row r="21" customFormat="false" ht="15.75" hidden="false" customHeight="false" outlineLevel="0" collapsed="false">
      <c r="B21" s="39"/>
      <c r="C21" s="24" t="s">
        <v>17</v>
      </c>
      <c r="D21" s="24"/>
      <c r="E21" s="25" t="n">
        <f aca="false">54+57</f>
        <v>111</v>
      </c>
      <c r="G21" s="30" t="s">
        <v>16</v>
      </c>
      <c r="H21" s="0" t="s">
        <v>14</v>
      </c>
      <c r="I21" s="24" t="n">
        <v>1</v>
      </c>
      <c r="K21" s="40" t="n">
        <v>25</v>
      </c>
      <c r="M21" s="3" t="n">
        <v>4.3857</v>
      </c>
      <c r="N21" s="3" t="n">
        <v>0.0044</v>
      </c>
      <c r="O21" s="4" t="n">
        <v>0.02306749</v>
      </c>
      <c r="Q21" s="4" t="n">
        <f aca="false">0.05/3</f>
        <v>0.0166666666666667</v>
      </c>
    </row>
    <row r="22" customFormat="false" ht="15.75" hidden="false" customHeight="false" outlineLevel="0" collapsed="false">
      <c r="B22" s="39"/>
      <c r="C22" s="24"/>
      <c r="D22" s="24"/>
      <c r="E22" s="25"/>
      <c r="G22" s="28"/>
      <c r="H22" s="28"/>
      <c r="I22" s="25"/>
      <c r="Q22" s="31"/>
    </row>
    <row r="23" customFormat="false" ht="15.75" hidden="false" customHeight="false" outlineLevel="0" collapsed="false">
      <c r="B23" s="42"/>
      <c r="C23" s="32" t="s">
        <v>18</v>
      </c>
      <c r="D23" s="32"/>
      <c r="E23" s="36" t="n">
        <f aca="false">55+57</f>
        <v>112</v>
      </c>
      <c r="F23" s="32"/>
      <c r="G23" s="34" t="s">
        <v>16</v>
      </c>
      <c r="H23" s="32" t="s">
        <v>14</v>
      </c>
      <c r="I23" s="35" t="n">
        <v>1</v>
      </c>
      <c r="J23" s="35"/>
      <c r="K23" s="36" t="n">
        <v>25</v>
      </c>
      <c r="L23" s="36"/>
      <c r="M23" s="37" t="n">
        <v>5.067</v>
      </c>
      <c r="N23" s="37" t="n">
        <v>0.049</v>
      </c>
      <c r="O23" s="38" t="n">
        <v>0.01593095</v>
      </c>
      <c r="P23" s="36"/>
      <c r="Q23" s="38" t="n">
        <f aca="false">0.05/3</f>
        <v>0.0166666666666667</v>
      </c>
    </row>
    <row r="24" customFormat="false" ht="15.75" hidden="false" customHeight="false" outlineLevel="0" collapsed="false">
      <c r="B24" s="39" t="s">
        <v>23</v>
      </c>
      <c r="C24" s="24" t="s">
        <v>12</v>
      </c>
      <c r="D24" s="24"/>
      <c r="E24" s="25" t="n">
        <f aca="false">57+56</f>
        <v>113</v>
      </c>
      <c r="G24" s="30" t="s">
        <v>16</v>
      </c>
      <c r="H24" s="24" t="s">
        <v>11</v>
      </c>
      <c r="I24" s="1" t="n">
        <v>1</v>
      </c>
      <c r="K24" s="2" t="n">
        <v>26</v>
      </c>
      <c r="M24" s="3" t="n">
        <v>5.5692</v>
      </c>
      <c r="N24" s="3" t="n">
        <v>0.0148</v>
      </c>
      <c r="O24" s="4" t="n">
        <v>0.01212793</v>
      </c>
      <c r="Q24" s="31" t="n">
        <f aca="false">0.05/3</f>
        <v>0.0166666666666667</v>
      </c>
    </row>
    <row r="25" customFormat="false" ht="15" hidden="false" customHeight="false" outlineLevel="0" collapsed="false">
      <c r="B25" s="39"/>
      <c r="C25" s="28"/>
      <c r="D25" s="28"/>
      <c r="E25" s="25"/>
      <c r="Q25" s="31"/>
    </row>
    <row r="26" customFormat="false" ht="15.75" hidden="false" customHeight="false" outlineLevel="0" collapsed="false">
      <c r="B26" s="39"/>
      <c r="C26" s="24" t="s">
        <v>17</v>
      </c>
      <c r="D26" s="24"/>
      <c r="E26" s="25" t="n">
        <f aca="false">56+57</f>
        <v>113</v>
      </c>
      <c r="G26" s="30" t="s">
        <v>16</v>
      </c>
      <c r="H26" s="24" t="s">
        <v>11</v>
      </c>
      <c r="I26" s="1" t="n">
        <v>1</v>
      </c>
      <c r="K26" s="2" t="n">
        <v>25</v>
      </c>
      <c r="M26" s="3" t="n">
        <v>8.9956</v>
      </c>
      <c r="N26" s="3" t="n">
        <v>0.023456</v>
      </c>
      <c r="O26" s="4" t="n">
        <v>0.00242258</v>
      </c>
      <c r="Q26" s="4" t="n">
        <f aca="false">0.05/3</f>
        <v>0.0166666666666667</v>
      </c>
    </row>
    <row r="27" customFormat="false" ht="15" hidden="false" customHeight="false" outlineLevel="0" collapsed="false">
      <c r="B27" s="39"/>
      <c r="C27" s="28"/>
      <c r="D27" s="28"/>
      <c r="E27" s="25"/>
      <c r="Q27" s="31"/>
    </row>
    <row r="28" customFormat="false" ht="15.75" hidden="false" customHeight="false" outlineLevel="0" collapsed="false">
      <c r="B28" s="42"/>
      <c r="C28" s="32" t="s">
        <v>18</v>
      </c>
      <c r="D28" s="32"/>
      <c r="E28" s="36" t="n">
        <f aca="false">57+57</f>
        <v>114</v>
      </c>
      <c r="F28" s="43"/>
      <c r="G28" s="34" t="s">
        <v>16</v>
      </c>
      <c r="H28" s="33" t="s">
        <v>11</v>
      </c>
      <c r="I28" s="36" t="n">
        <v>1</v>
      </c>
      <c r="J28" s="36"/>
      <c r="K28" s="36" t="n">
        <v>25</v>
      </c>
      <c r="L28" s="36"/>
      <c r="M28" s="37" t="n">
        <v>0.3747</v>
      </c>
      <c r="N28" s="37" t="n">
        <v>0.001</v>
      </c>
      <c r="O28" s="25" t="s">
        <v>21</v>
      </c>
      <c r="P28" s="36"/>
      <c r="Q28" s="38" t="n">
        <f aca="false">0.05/3</f>
        <v>0.0166666666666667</v>
      </c>
    </row>
    <row r="29" customFormat="false" ht="15.75" hidden="false" customHeight="false" outlineLevel="0" collapsed="false">
      <c r="B29" s="39" t="s">
        <v>24</v>
      </c>
      <c r="C29" s="24" t="s">
        <v>12</v>
      </c>
      <c r="D29" s="24"/>
      <c r="E29" s="25" t="n">
        <f aca="false">57+59</f>
        <v>116</v>
      </c>
      <c r="G29" s="30" t="s">
        <v>16</v>
      </c>
      <c r="H29" s="24" t="s">
        <v>11</v>
      </c>
      <c r="I29" s="40" t="n">
        <v>1</v>
      </c>
      <c r="K29" s="2" t="n">
        <v>26</v>
      </c>
      <c r="M29" s="3" t="n">
        <v>0.1216</v>
      </c>
      <c r="N29" s="3" t="n">
        <v>0.00056309</v>
      </c>
      <c r="O29" s="44" t="s">
        <v>21</v>
      </c>
      <c r="Q29" s="31" t="n">
        <f aca="false">0.05/3</f>
        <v>0.0166666666666667</v>
      </c>
    </row>
    <row r="30" customFormat="false" ht="15" hidden="false" customHeight="false" outlineLevel="0" collapsed="false">
      <c r="B30" s="39"/>
      <c r="C30" s="28"/>
      <c r="D30" s="28"/>
      <c r="E30" s="25"/>
      <c r="Q30" s="31"/>
    </row>
    <row r="31" customFormat="false" ht="15.75" hidden="false" customHeight="false" outlineLevel="0" collapsed="false">
      <c r="B31" s="39"/>
      <c r="C31" s="24" t="s">
        <v>17</v>
      </c>
      <c r="D31" s="24"/>
      <c r="E31" s="25" t="n">
        <f aca="false">59+56</f>
        <v>115</v>
      </c>
      <c r="G31" s="30" t="s">
        <v>16</v>
      </c>
      <c r="H31" s="24" t="s">
        <v>11</v>
      </c>
      <c r="I31" s="1" t="n">
        <v>1</v>
      </c>
      <c r="K31" s="2" t="n">
        <v>25</v>
      </c>
      <c r="M31" s="3" t="n">
        <v>9.0365</v>
      </c>
      <c r="N31" s="3" t="n">
        <v>0.055475</v>
      </c>
      <c r="O31" s="4" t="n">
        <v>0.002380124</v>
      </c>
      <c r="Q31" s="4" t="n">
        <f aca="false">0.05/3</f>
        <v>0.0166666666666667</v>
      </c>
    </row>
    <row r="32" customFormat="false" ht="15" hidden="false" customHeight="false" outlineLevel="0" collapsed="false">
      <c r="B32" s="39"/>
      <c r="C32" s="28"/>
      <c r="D32" s="28"/>
      <c r="E32" s="25"/>
      <c r="O32" s="4"/>
      <c r="Q32" s="31"/>
    </row>
    <row r="33" customFormat="false" ht="15.75" hidden="false" customHeight="false" outlineLevel="0" collapsed="false">
      <c r="B33" s="42"/>
      <c r="C33" s="32" t="s">
        <v>18</v>
      </c>
      <c r="D33" s="32"/>
      <c r="E33" s="36" t="n">
        <f aca="false">57+56</f>
        <v>113</v>
      </c>
      <c r="F33" s="32"/>
      <c r="G33" s="34" t="s">
        <v>16</v>
      </c>
      <c r="H33" s="33" t="s">
        <v>11</v>
      </c>
      <c r="I33" s="35" t="n">
        <v>1</v>
      </c>
      <c r="J33" s="35"/>
      <c r="K33" s="36" t="n">
        <v>25</v>
      </c>
      <c r="L33" s="36"/>
      <c r="M33" s="37" t="n">
        <v>6.9777</v>
      </c>
      <c r="N33" s="37" t="n">
        <v>0.034687</v>
      </c>
      <c r="O33" s="38" t="n">
        <v>0.006096263</v>
      </c>
      <c r="P33" s="36"/>
      <c r="Q33" s="38" t="n">
        <f aca="false">0.05/3</f>
        <v>0.0166666666666667</v>
      </c>
    </row>
    <row r="34" customFormat="false" ht="15.75" hidden="false" customHeight="false" outlineLevel="0" collapsed="false">
      <c r="B34" s="39" t="s">
        <v>25</v>
      </c>
      <c r="C34" s="24" t="s">
        <v>12</v>
      </c>
      <c r="D34" s="24"/>
      <c r="E34" s="25" t="n">
        <f aca="false">55+56</f>
        <v>111</v>
      </c>
      <c r="G34" s="0" t="s">
        <v>13</v>
      </c>
      <c r="H34" s="24" t="s">
        <v>11</v>
      </c>
      <c r="I34" s="1" t="n">
        <v>1</v>
      </c>
      <c r="K34" s="2" t="n">
        <v>25</v>
      </c>
      <c r="M34" s="3" t="n">
        <v>17.8636</v>
      </c>
      <c r="N34" s="3" t="n">
        <v>0.0787</v>
      </c>
      <c r="O34" s="25" t="s">
        <v>15</v>
      </c>
      <c r="Q34" s="4" t="n">
        <f aca="false">0.05/3</f>
        <v>0.0166666666666667</v>
      </c>
    </row>
    <row r="35" customFormat="false" ht="15.75" hidden="false" customHeight="false" outlineLevel="0" collapsed="false">
      <c r="B35" s="39"/>
      <c r="C35" s="24"/>
      <c r="D35" s="24"/>
      <c r="E35" s="25"/>
      <c r="G35" s="0" t="s">
        <v>16</v>
      </c>
      <c r="I35" s="1" t="n">
        <v>1</v>
      </c>
      <c r="K35" s="2" t="n">
        <v>25</v>
      </c>
      <c r="M35" s="3" t="n">
        <v>0.4812</v>
      </c>
      <c r="N35" s="3" t="n">
        <v>0.002</v>
      </c>
      <c r="O35" s="27" t="s">
        <v>21</v>
      </c>
      <c r="Q35" s="4" t="n">
        <f aca="false">0.05/3</f>
        <v>0.0166666666666667</v>
      </c>
    </row>
    <row r="36" customFormat="false" ht="15" hidden="false" customHeight="false" outlineLevel="0" collapsed="false">
      <c r="C36" s="28"/>
      <c r="D36" s="28"/>
      <c r="E36" s="25"/>
      <c r="O36" s="25"/>
    </row>
    <row r="37" customFormat="false" ht="15.75" hidden="false" customHeight="false" outlineLevel="0" collapsed="false">
      <c r="C37" s="24" t="s">
        <v>17</v>
      </c>
      <c r="D37" s="24"/>
      <c r="E37" s="25" t="n">
        <f aca="false">56+57</f>
        <v>113</v>
      </c>
      <c r="G37" s="0" t="s">
        <v>13</v>
      </c>
      <c r="H37" s="24" t="s">
        <v>11</v>
      </c>
      <c r="I37" s="1" t="n">
        <v>1</v>
      </c>
      <c r="K37" s="2" t="n">
        <v>25</v>
      </c>
      <c r="M37" s="3" t="n">
        <v>7.8744</v>
      </c>
      <c r="N37" s="3" t="n">
        <v>0.062</v>
      </c>
      <c r="O37" s="25" t="n">
        <v>0.004</v>
      </c>
      <c r="Q37" s="4" t="n">
        <f aca="false">0.05/3</f>
        <v>0.0166666666666667</v>
      </c>
    </row>
    <row r="38" customFormat="false" ht="15.75" hidden="false" customHeight="false" outlineLevel="0" collapsed="false">
      <c r="C38" s="24"/>
      <c r="D38" s="24"/>
      <c r="E38" s="25"/>
      <c r="G38" s="0" t="s">
        <v>16</v>
      </c>
      <c r="I38" s="1" t="n">
        <v>1</v>
      </c>
      <c r="K38" s="2" t="n">
        <v>25</v>
      </c>
      <c r="M38" s="3" t="n">
        <v>11.938</v>
      </c>
      <c r="N38" s="3" t="n">
        <v>0.094</v>
      </c>
      <c r="O38" s="29" t="s">
        <v>19</v>
      </c>
      <c r="Q38" s="4" t="n">
        <f aca="false">0.05/3</f>
        <v>0.0166666666666667</v>
      </c>
    </row>
    <row r="39" customFormat="false" ht="15" hidden="false" customHeight="false" outlineLevel="0" collapsed="false">
      <c r="C39" s="28"/>
      <c r="D39" s="28"/>
      <c r="E39" s="25"/>
    </row>
    <row r="40" customFormat="false" ht="15.75" hidden="false" customHeight="false" outlineLevel="0" collapsed="false">
      <c r="B40" s="28"/>
      <c r="C40" s="28" t="s">
        <v>18</v>
      </c>
      <c r="D40" s="28"/>
      <c r="E40" s="25" t="n">
        <f aca="false">55+57</f>
        <v>112</v>
      </c>
      <c r="G40" s="0" t="s">
        <v>13</v>
      </c>
      <c r="H40" s="24" t="s">
        <v>11</v>
      </c>
      <c r="I40" s="1" t="n">
        <v>1</v>
      </c>
      <c r="K40" s="2" t="n">
        <v>25</v>
      </c>
      <c r="M40" s="3" t="n">
        <v>5.6668</v>
      </c>
      <c r="N40" s="3" t="n">
        <v>0.0412</v>
      </c>
      <c r="O40" s="4" t="n">
        <v>0.01165</v>
      </c>
      <c r="Q40" s="31" t="n">
        <f aca="false">0.05/3</f>
        <v>0.0166666666666667</v>
      </c>
    </row>
    <row r="41" customFormat="false" ht="15" hidden="false" customHeight="false" outlineLevel="0" collapsed="false">
      <c r="B41" s="32"/>
      <c r="C41" s="32"/>
      <c r="D41" s="32"/>
      <c r="E41" s="32"/>
      <c r="F41" s="32"/>
      <c r="G41" s="32" t="s">
        <v>16</v>
      </c>
      <c r="H41" s="32"/>
      <c r="I41" s="35" t="n">
        <v>1</v>
      </c>
      <c r="J41" s="35"/>
      <c r="K41" s="36" t="n">
        <v>25</v>
      </c>
      <c r="L41" s="36"/>
      <c r="M41" s="37" t="n">
        <v>13.0001</v>
      </c>
      <c r="N41" s="37" t="n">
        <v>0.0946</v>
      </c>
      <c r="O41" s="38" t="s">
        <v>19</v>
      </c>
      <c r="P41" s="36"/>
      <c r="Q41" s="38" t="n">
        <f aca="false">0.05/3</f>
        <v>0.0166666666666667</v>
      </c>
    </row>
    <row r="42" customFormat="false" ht="15" hidden="false" customHeight="false" outlineLevel="0" collapsed="false">
      <c r="B42" s="0" t="s">
        <v>26</v>
      </c>
    </row>
    <row r="43" customFormat="false" ht="15" hidden="false" customHeight="false" outlineLevel="0" collapsed="false">
      <c r="B43" s="0" t="s">
        <v>27</v>
      </c>
    </row>
    <row r="44" customFormat="false" ht="15" hidden="false" customHeight="false" outlineLevel="0" collapsed="false">
      <c r="B44" s="0" t="s">
        <v>28</v>
      </c>
    </row>
    <row r="45" customFormat="false" ht="15" hidden="false" customHeight="false" outlineLevel="0" collapsed="false">
      <c r="B45" s="0" t="s">
        <v>29</v>
      </c>
    </row>
  </sheetData>
  <mergeCells count="1">
    <mergeCell ref="G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S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3" activeCellId="0" sqref="B4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28"/>
    <col collapsed="false" customWidth="true" hidden="false" outlineLevel="0" max="6" min="6" style="0" width="1.13"/>
    <col collapsed="false" customWidth="true" hidden="false" outlineLevel="0" max="7" min="7" style="0" width="18.56"/>
    <col collapsed="false" customWidth="true" hidden="false" outlineLevel="0" max="8" min="8" style="0" width="32.56"/>
    <col collapsed="false" customWidth="true" hidden="false" outlineLevel="0" max="9" min="9" style="1" width="5.99"/>
    <col collapsed="false" customWidth="true" hidden="false" outlineLevel="0" max="10" min="10" style="1" width="1.85"/>
    <col collapsed="false" customWidth="true" hidden="false" outlineLevel="0" max="11" min="11" style="2" width="6.99"/>
    <col collapsed="false" customWidth="true" hidden="false" outlineLevel="0" max="12" min="12" style="2" width="1.99"/>
    <col collapsed="false" customWidth="true" hidden="false" outlineLevel="0" max="13" min="13" style="3" width="8.85"/>
    <col collapsed="false" customWidth="true" hidden="false" outlineLevel="0" max="14" min="14" style="3" width="9.14"/>
    <col collapsed="false" customWidth="true" hidden="false" outlineLevel="0" max="15" min="15" style="2" width="9.14"/>
    <col collapsed="false" customWidth="true" hidden="false" outlineLevel="0" max="16" min="16" style="2" width="1.13"/>
    <col collapsed="false" customWidth="true" hidden="false" outlineLevel="0" max="17" min="17" style="4" width="14.28"/>
    <col collapsed="false" customWidth="true" hidden="false" outlineLevel="0" max="20" min="20" style="0" width="14.14"/>
  </cols>
  <sheetData>
    <row r="3" customFormat="false" ht="16.5" hidden="false" customHeight="false" outlineLevel="0" collapsed="false">
      <c r="B3" s="5" t="s">
        <v>0</v>
      </c>
      <c r="C3" s="6"/>
      <c r="D3" s="7"/>
      <c r="E3" s="5"/>
      <c r="F3" s="5"/>
      <c r="G3" s="5"/>
      <c r="H3" s="6"/>
      <c r="I3" s="8"/>
      <c r="J3" s="8"/>
      <c r="K3" s="9"/>
      <c r="L3" s="9"/>
      <c r="M3" s="10"/>
      <c r="N3" s="10"/>
      <c r="O3" s="9"/>
      <c r="P3" s="9"/>
      <c r="Q3" s="11"/>
    </row>
    <row r="4" customFormat="false" ht="15.75" hidden="false" customHeight="false" outlineLevel="0" collapsed="false">
      <c r="C4" s="12"/>
      <c r="D4" s="12"/>
      <c r="E4" s="12"/>
      <c r="F4" s="12"/>
      <c r="G4" s="33" t="s">
        <v>1</v>
      </c>
      <c r="H4" s="33"/>
      <c r="I4" s="24"/>
      <c r="J4" s="24"/>
      <c r="K4" s="25"/>
      <c r="L4" s="25"/>
      <c r="M4" s="26"/>
      <c r="N4" s="26"/>
      <c r="O4" s="25"/>
      <c r="P4" s="25"/>
    </row>
    <row r="5" customFormat="false" ht="16.5" hidden="false" customHeight="false" outlineLevel="0" collapsed="false">
      <c r="B5" s="7"/>
      <c r="C5" s="8"/>
      <c r="D5" s="8"/>
      <c r="E5" s="45" t="s">
        <v>2</v>
      </c>
      <c r="F5" s="8"/>
      <c r="G5" s="8" t="s">
        <v>3</v>
      </c>
      <c r="H5" s="6" t="s">
        <v>4</v>
      </c>
      <c r="I5" s="8" t="s">
        <v>5</v>
      </c>
      <c r="J5" s="8"/>
      <c r="K5" s="9" t="s">
        <v>6</v>
      </c>
      <c r="L5" s="9"/>
      <c r="M5" s="10" t="s">
        <v>7</v>
      </c>
      <c r="N5" s="10" t="s">
        <v>8</v>
      </c>
      <c r="O5" s="9" t="s">
        <v>9</v>
      </c>
      <c r="P5" s="9"/>
      <c r="Q5" s="46" t="s">
        <v>10</v>
      </c>
    </row>
    <row r="6" customFormat="false" ht="15.75" hidden="false" customHeight="false" outlineLevel="0" collapsed="false">
      <c r="B6" s="24" t="s">
        <v>30</v>
      </c>
      <c r="C6" s="24" t="s">
        <v>12</v>
      </c>
      <c r="D6" s="24"/>
      <c r="E6" s="25" t="n">
        <v>120</v>
      </c>
      <c r="F6" s="24"/>
      <c r="G6" s="24" t="s">
        <v>13</v>
      </c>
      <c r="H6" s="47" t="s">
        <v>31</v>
      </c>
      <c r="I6" s="24" t="n">
        <v>1</v>
      </c>
      <c r="J6" s="24"/>
      <c r="K6" s="25" t="n">
        <v>28</v>
      </c>
      <c r="L6" s="25"/>
      <c r="M6" s="3" t="n">
        <v>31.4</v>
      </c>
      <c r="N6" s="26" t="n">
        <v>0.4</v>
      </c>
      <c r="O6" s="25" t="s">
        <v>15</v>
      </c>
      <c r="P6" s="25"/>
      <c r="Q6" s="4" t="n">
        <f aca="false">0.05/3</f>
        <v>0.0166666666666667</v>
      </c>
      <c r="R6" s="1"/>
    </row>
    <row r="7" customFormat="false" ht="15.75" hidden="false" customHeight="false" outlineLevel="0" collapsed="false">
      <c r="C7" s="24"/>
      <c r="D7" s="24"/>
      <c r="E7" s="25"/>
      <c r="F7" s="24"/>
      <c r="G7" s="24" t="s">
        <v>16</v>
      </c>
      <c r="H7" s="12"/>
      <c r="I7" s="24" t="n">
        <v>1</v>
      </c>
      <c r="J7" s="24"/>
      <c r="K7" s="25" t="n">
        <v>28</v>
      </c>
      <c r="L7" s="25"/>
      <c r="M7" s="3" t="n">
        <v>72.17</v>
      </c>
      <c r="N7" s="26" t="n">
        <v>0.91</v>
      </c>
      <c r="O7" s="25" t="s">
        <v>15</v>
      </c>
      <c r="P7" s="25"/>
      <c r="Q7" s="4" t="n">
        <f aca="false">0.05/3</f>
        <v>0.0166666666666667</v>
      </c>
      <c r="R7" s="27"/>
    </row>
    <row r="8" customFormat="false" ht="15" hidden="false" customHeight="false" outlineLevel="0" collapsed="false">
      <c r="C8" s="28"/>
      <c r="D8" s="28"/>
      <c r="E8" s="25"/>
      <c r="F8" s="28"/>
      <c r="G8" s="28"/>
      <c r="H8" s="28"/>
      <c r="I8" s="27"/>
      <c r="J8" s="27"/>
      <c r="K8" s="25"/>
      <c r="L8" s="25"/>
      <c r="M8" s="26"/>
      <c r="N8" s="26"/>
      <c r="O8" s="25"/>
      <c r="P8" s="25"/>
      <c r="R8" s="27"/>
    </row>
    <row r="9" customFormat="false" ht="15.75" hidden="false" customHeight="false" outlineLevel="0" collapsed="false">
      <c r="C9" s="24" t="s">
        <v>17</v>
      </c>
      <c r="D9" s="24"/>
      <c r="E9" s="25" t="n">
        <v>120</v>
      </c>
      <c r="F9" s="24"/>
      <c r="G9" s="24" t="s">
        <v>13</v>
      </c>
      <c r="H9" s="47" t="s">
        <v>31</v>
      </c>
      <c r="I9" s="24" t="n">
        <v>1</v>
      </c>
      <c r="J9" s="24"/>
      <c r="K9" s="25" t="n">
        <v>28</v>
      </c>
      <c r="L9" s="25"/>
      <c r="M9" s="26" t="n">
        <v>12.24</v>
      </c>
      <c r="N9" s="26" t="n">
        <v>0.25</v>
      </c>
      <c r="O9" s="25" t="s">
        <v>19</v>
      </c>
      <c r="P9" s="25"/>
      <c r="Q9" s="4" t="n">
        <f aca="false">0.05/3</f>
        <v>0.0166666666666667</v>
      </c>
      <c r="R9" s="29"/>
    </row>
    <row r="10" customFormat="false" ht="15.75" hidden="false" customHeight="false" outlineLevel="0" collapsed="false">
      <c r="C10" s="24"/>
      <c r="D10" s="24"/>
      <c r="E10" s="25"/>
      <c r="F10" s="24"/>
      <c r="G10" s="24" t="s">
        <v>16</v>
      </c>
      <c r="H10" s="12"/>
      <c r="I10" s="24" t="n">
        <v>1</v>
      </c>
      <c r="J10" s="24"/>
      <c r="K10" s="25" t="n">
        <v>28</v>
      </c>
      <c r="L10" s="25"/>
      <c r="M10" s="26" t="n">
        <v>88.24</v>
      </c>
      <c r="N10" s="26" t="n">
        <v>1.76</v>
      </c>
      <c r="O10" s="25" t="s">
        <v>15</v>
      </c>
      <c r="P10" s="25"/>
      <c r="Q10" s="4" t="n">
        <f aca="false">0.05/3</f>
        <v>0.0166666666666667</v>
      </c>
      <c r="R10" s="27"/>
    </row>
    <row r="11" customFormat="false" ht="15" hidden="false" customHeight="false" outlineLevel="0" collapsed="false">
      <c r="C11" s="28"/>
      <c r="D11" s="28"/>
      <c r="E11" s="25"/>
      <c r="F11" s="28"/>
      <c r="G11" s="28"/>
      <c r="H11" s="28"/>
      <c r="I11" s="27"/>
      <c r="J11" s="27"/>
      <c r="K11" s="25"/>
      <c r="L11" s="25"/>
      <c r="M11" s="26"/>
      <c r="N11" s="26"/>
      <c r="O11" s="25"/>
      <c r="P11" s="25"/>
      <c r="R11" s="27"/>
    </row>
    <row r="12" customFormat="false" ht="15.75" hidden="false" customHeight="false" outlineLevel="0" collapsed="false">
      <c r="C12" s="28" t="s">
        <v>18</v>
      </c>
      <c r="D12" s="28"/>
      <c r="E12" s="25" t="n">
        <v>120</v>
      </c>
      <c r="F12" s="28"/>
      <c r="G12" s="24" t="s">
        <v>13</v>
      </c>
      <c r="H12" s="47" t="s">
        <v>31</v>
      </c>
      <c r="I12" s="30" t="n">
        <v>1</v>
      </c>
      <c r="J12" s="27"/>
      <c r="K12" s="25" t="n">
        <v>28</v>
      </c>
      <c r="L12" s="25"/>
      <c r="M12" s="26" t="n">
        <v>12.24</v>
      </c>
      <c r="N12" s="26" t="n">
        <v>0.25</v>
      </c>
      <c r="O12" s="25" t="s">
        <v>19</v>
      </c>
      <c r="P12" s="25"/>
      <c r="Q12" s="31" t="n">
        <f aca="false">0.05/3</f>
        <v>0.0166666666666667</v>
      </c>
      <c r="R12" s="27"/>
    </row>
    <row r="13" customFormat="false" ht="15.75" hidden="false" customHeight="false" outlineLevel="0" collapsed="false">
      <c r="B13" s="32"/>
      <c r="C13" s="32"/>
      <c r="D13" s="32"/>
      <c r="E13" s="32"/>
      <c r="F13" s="32"/>
      <c r="G13" s="33" t="s">
        <v>16</v>
      </c>
      <c r="H13" s="32"/>
      <c r="I13" s="34" t="n">
        <v>1</v>
      </c>
      <c r="J13" s="35"/>
      <c r="K13" s="36" t="n">
        <v>28</v>
      </c>
      <c r="L13" s="36"/>
      <c r="M13" s="37" t="n">
        <v>88.24</v>
      </c>
      <c r="N13" s="37" t="n">
        <v>1.76</v>
      </c>
      <c r="O13" s="36" t="s">
        <v>15</v>
      </c>
      <c r="P13" s="36"/>
      <c r="Q13" s="38" t="n">
        <f aca="false">0.05/3</f>
        <v>0.0166666666666667</v>
      </c>
      <c r="R13" s="1"/>
    </row>
    <row r="14" customFormat="false" ht="15.75" hidden="false" customHeight="false" outlineLevel="0" collapsed="false">
      <c r="B14" s="0" t="s">
        <v>20</v>
      </c>
      <c r="C14" s="24" t="s">
        <v>12</v>
      </c>
      <c r="D14" s="24"/>
      <c r="E14" s="25" t="n">
        <f aca="false">58+57</f>
        <v>115</v>
      </c>
      <c r="G14" s="30" t="s">
        <v>16</v>
      </c>
      <c r="H14" s="0" t="s">
        <v>14</v>
      </c>
      <c r="I14" s="30" t="n">
        <v>1</v>
      </c>
      <c r="K14" s="40" t="n">
        <v>26</v>
      </c>
      <c r="M14" s="3" t="n">
        <v>0.0743</v>
      </c>
      <c r="N14" s="3" t="n">
        <v>0.0003</v>
      </c>
      <c r="O14" s="2" t="s">
        <v>21</v>
      </c>
      <c r="Q14" s="31" t="n">
        <f aca="false">0.05/3</f>
        <v>0.0166666666666667</v>
      </c>
    </row>
    <row r="15" customFormat="false" ht="15.75" hidden="false" customHeight="false" outlineLevel="0" collapsed="false">
      <c r="C15" s="28"/>
      <c r="D15" s="28"/>
      <c r="E15" s="25"/>
      <c r="G15" s="13"/>
      <c r="H15" s="13"/>
      <c r="I15" s="15"/>
      <c r="J15" s="15"/>
      <c r="K15" s="16"/>
      <c r="L15" s="25"/>
      <c r="M15" s="26"/>
      <c r="N15" s="26"/>
      <c r="O15" s="25"/>
      <c r="P15" s="25"/>
      <c r="Q15" s="31"/>
      <c r="R15" s="28"/>
      <c r="S15" s="28"/>
    </row>
    <row r="16" customFormat="false" ht="15.75" hidden="false" customHeight="false" outlineLevel="0" collapsed="false">
      <c r="C16" s="24" t="s">
        <v>17</v>
      </c>
      <c r="D16" s="24"/>
      <c r="E16" s="25" t="n">
        <f aca="false">57+58</f>
        <v>115</v>
      </c>
      <c r="G16" s="30" t="s">
        <v>16</v>
      </c>
      <c r="H16" s="0" t="s">
        <v>14</v>
      </c>
      <c r="I16" s="24" t="n">
        <v>1</v>
      </c>
      <c r="J16" s="24"/>
      <c r="K16" s="25" t="n">
        <v>26</v>
      </c>
      <c r="L16" s="25"/>
      <c r="M16" s="26" t="n">
        <v>9.8598</v>
      </c>
      <c r="N16" s="26" t="n">
        <v>0.057</v>
      </c>
      <c r="O16" s="31" t="n">
        <v>0.001</v>
      </c>
      <c r="P16" s="25"/>
      <c r="Q16" s="4" t="n">
        <f aca="false">0.05/3</f>
        <v>0.0166666666666667</v>
      </c>
      <c r="R16" s="28"/>
      <c r="S16" s="41"/>
    </row>
    <row r="17" customFormat="false" ht="15" hidden="false" customHeight="false" outlineLevel="0" collapsed="false">
      <c r="C17" s="28"/>
      <c r="D17" s="28"/>
      <c r="E17" s="25"/>
      <c r="G17" s="28"/>
      <c r="H17" s="28"/>
      <c r="I17" s="25"/>
      <c r="J17" s="25"/>
      <c r="K17" s="25"/>
      <c r="L17" s="25"/>
      <c r="M17" s="26"/>
      <c r="N17" s="26"/>
      <c r="O17" s="25"/>
      <c r="P17" s="25"/>
      <c r="Q17" s="31"/>
      <c r="R17" s="28"/>
      <c r="S17" s="28"/>
    </row>
    <row r="18" customFormat="false" ht="15.75" hidden="false" customHeight="false" outlineLevel="0" collapsed="false">
      <c r="B18" s="32"/>
      <c r="C18" s="32" t="s">
        <v>18</v>
      </c>
      <c r="D18" s="32"/>
      <c r="E18" s="36" t="n">
        <f aca="false">58+58</f>
        <v>116</v>
      </c>
      <c r="F18" s="32"/>
      <c r="G18" s="34" t="s">
        <v>16</v>
      </c>
      <c r="H18" s="32" t="s">
        <v>14</v>
      </c>
      <c r="I18" s="35" t="n">
        <v>1</v>
      </c>
      <c r="J18" s="35"/>
      <c r="K18" s="36" t="n">
        <v>26</v>
      </c>
      <c r="L18" s="36"/>
      <c r="M18" s="37" t="n">
        <v>11.66</v>
      </c>
      <c r="N18" s="37" t="n">
        <v>0.066</v>
      </c>
      <c r="O18" s="35" t="s">
        <v>19</v>
      </c>
      <c r="P18" s="36"/>
      <c r="Q18" s="38" t="n">
        <f aca="false">0.05/3</f>
        <v>0.0166666666666667</v>
      </c>
      <c r="R18" s="28"/>
      <c r="S18" s="41"/>
    </row>
    <row r="19" customFormat="false" ht="15.75" hidden="false" customHeight="false" outlineLevel="0" collapsed="false">
      <c r="B19" s="0" t="s">
        <v>22</v>
      </c>
      <c r="C19" s="24" t="s">
        <v>12</v>
      </c>
      <c r="D19" s="24"/>
      <c r="E19" s="25" t="n">
        <f aca="false">55+54</f>
        <v>109</v>
      </c>
      <c r="G19" s="30" t="s">
        <v>16</v>
      </c>
      <c r="H19" s="0" t="s">
        <v>14</v>
      </c>
      <c r="I19" s="30" t="n">
        <v>1</v>
      </c>
      <c r="J19" s="27"/>
      <c r="K19" s="40" t="n">
        <v>25</v>
      </c>
      <c r="L19" s="25"/>
      <c r="M19" s="26" t="n">
        <v>0.0112</v>
      </c>
      <c r="N19" s="26" t="n">
        <v>7.9973E-005</v>
      </c>
      <c r="O19" s="2" t="s">
        <v>21</v>
      </c>
      <c r="P19" s="25"/>
      <c r="Q19" s="31" t="n">
        <f aca="false">0.05/3</f>
        <v>0.0166666666666667</v>
      </c>
      <c r="R19" s="28"/>
      <c r="S19" s="28"/>
    </row>
    <row r="20" customFormat="false" ht="15.75" hidden="false" customHeight="false" outlineLevel="0" collapsed="false">
      <c r="C20" s="24"/>
      <c r="D20" s="24"/>
      <c r="E20" s="25"/>
      <c r="G20" s="13"/>
      <c r="H20" s="13"/>
      <c r="I20" s="15"/>
      <c r="Q20" s="31"/>
    </row>
    <row r="21" customFormat="false" ht="15.75" hidden="false" customHeight="false" outlineLevel="0" collapsed="false">
      <c r="C21" s="24" t="s">
        <v>17</v>
      </c>
      <c r="D21" s="24"/>
      <c r="E21" s="25" t="n">
        <f aca="false">54+57</f>
        <v>111</v>
      </c>
      <c r="G21" s="30" t="s">
        <v>16</v>
      </c>
      <c r="H21" s="0" t="s">
        <v>14</v>
      </c>
      <c r="I21" s="24" t="n">
        <v>1</v>
      </c>
      <c r="K21" s="40" t="n">
        <v>25</v>
      </c>
      <c r="M21" s="3" t="n">
        <v>4.3857</v>
      </c>
      <c r="N21" s="3" t="n">
        <v>0.0044</v>
      </c>
      <c r="O21" s="4" t="n">
        <v>0.02306749</v>
      </c>
      <c r="Q21" s="4" t="n">
        <f aca="false">0.05/3</f>
        <v>0.0166666666666667</v>
      </c>
    </row>
    <row r="22" customFormat="false" ht="15.75" hidden="false" customHeight="false" outlineLevel="0" collapsed="false">
      <c r="C22" s="24"/>
      <c r="D22" s="24"/>
      <c r="E22" s="25"/>
      <c r="G22" s="28"/>
      <c r="H22" s="28"/>
      <c r="I22" s="25"/>
      <c r="Q22" s="31"/>
    </row>
    <row r="23" customFormat="false" ht="15.75" hidden="false" customHeight="false" outlineLevel="0" collapsed="false">
      <c r="B23" s="32"/>
      <c r="C23" s="32" t="s">
        <v>18</v>
      </c>
      <c r="D23" s="32"/>
      <c r="E23" s="36" t="n">
        <f aca="false">55+57</f>
        <v>112</v>
      </c>
      <c r="F23" s="32"/>
      <c r="G23" s="34" t="s">
        <v>16</v>
      </c>
      <c r="H23" s="32" t="s">
        <v>14</v>
      </c>
      <c r="I23" s="35" t="n">
        <v>1</v>
      </c>
      <c r="J23" s="35"/>
      <c r="K23" s="36" t="n">
        <v>25</v>
      </c>
      <c r="L23" s="36"/>
      <c r="M23" s="37" t="n">
        <v>5.067</v>
      </c>
      <c r="N23" s="37" t="n">
        <v>0.049</v>
      </c>
      <c r="O23" s="38" t="n">
        <v>0.01593095</v>
      </c>
      <c r="P23" s="36"/>
      <c r="Q23" s="38" t="n">
        <f aca="false">0.05/3</f>
        <v>0.0166666666666667</v>
      </c>
    </row>
    <row r="24" customFormat="false" ht="15.75" hidden="false" customHeight="false" outlineLevel="0" collapsed="false">
      <c r="B24" s="0" t="s">
        <v>23</v>
      </c>
      <c r="C24" s="24" t="s">
        <v>12</v>
      </c>
      <c r="D24" s="24"/>
      <c r="E24" s="25" t="n">
        <f aca="false">57+56</f>
        <v>113</v>
      </c>
      <c r="G24" s="30" t="s">
        <v>16</v>
      </c>
      <c r="H24" s="24" t="s">
        <v>30</v>
      </c>
      <c r="I24" s="1" t="n">
        <v>1</v>
      </c>
      <c r="K24" s="2" t="n">
        <v>26</v>
      </c>
      <c r="M24" s="3" t="n">
        <v>5.5692</v>
      </c>
      <c r="N24" s="3" t="n">
        <v>0.0148</v>
      </c>
      <c r="O24" s="4" t="n">
        <v>0.01212793</v>
      </c>
      <c r="Q24" s="31" t="n">
        <f aca="false">0.05/3</f>
        <v>0.0166666666666667</v>
      </c>
    </row>
    <row r="25" customFormat="false" ht="15" hidden="false" customHeight="false" outlineLevel="0" collapsed="false">
      <c r="C25" s="28"/>
      <c r="D25" s="28"/>
      <c r="E25" s="25"/>
      <c r="Q25" s="31"/>
    </row>
    <row r="26" customFormat="false" ht="15.75" hidden="false" customHeight="false" outlineLevel="0" collapsed="false">
      <c r="C26" s="24" t="s">
        <v>17</v>
      </c>
      <c r="D26" s="24"/>
      <c r="E26" s="25" t="n">
        <f aca="false">56+57</f>
        <v>113</v>
      </c>
      <c r="G26" s="30" t="s">
        <v>16</v>
      </c>
      <c r="H26" s="24" t="s">
        <v>30</v>
      </c>
      <c r="I26" s="1" t="n">
        <v>1</v>
      </c>
      <c r="K26" s="2" t="n">
        <v>25</v>
      </c>
      <c r="M26" s="3" t="n">
        <v>8.9956</v>
      </c>
      <c r="N26" s="3" t="n">
        <v>0.023456</v>
      </c>
      <c r="O26" s="4" t="n">
        <v>0.00242258</v>
      </c>
      <c r="Q26" s="4" t="n">
        <f aca="false">0.05/3</f>
        <v>0.0166666666666667</v>
      </c>
    </row>
    <row r="27" customFormat="false" ht="15" hidden="false" customHeight="false" outlineLevel="0" collapsed="false">
      <c r="C27" s="28"/>
      <c r="D27" s="28"/>
      <c r="E27" s="25"/>
      <c r="Q27" s="31"/>
    </row>
    <row r="28" customFormat="false" ht="15.75" hidden="false" customHeight="false" outlineLevel="0" collapsed="false">
      <c r="B28" s="32"/>
      <c r="C28" s="32" t="s">
        <v>18</v>
      </c>
      <c r="D28" s="32"/>
      <c r="E28" s="36" t="n">
        <f aca="false">57+57</f>
        <v>114</v>
      </c>
      <c r="F28" s="43"/>
      <c r="G28" s="34" t="s">
        <v>16</v>
      </c>
      <c r="H28" s="33" t="s">
        <v>30</v>
      </c>
      <c r="I28" s="36" t="n">
        <v>1</v>
      </c>
      <c r="J28" s="36"/>
      <c r="K28" s="36" t="n">
        <v>25</v>
      </c>
      <c r="L28" s="36"/>
      <c r="M28" s="37" t="n">
        <v>0.3747</v>
      </c>
      <c r="N28" s="37" t="n">
        <v>0.001</v>
      </c>
      <c r="O28" s="25" t="s">
        <v>21</v>
      </c>
      <c r="P28" s="36"/>
      <c r="Q28" s="38" t="n">
        <f aca="false">0.05/3</f>
        <v>0.0166666666666667</v>
      </c>
    </row>
    <row r="29" customFormat="false" ht="15.75" hidden="false" customHeight="false" outlineLevel="0" collapsed="false">
      <c r="B29" s="0" t="s">
        <v>24</v>
      </c>
      <c r="C29" s="24" t="s">
        <v>12</v>
      </c>
      <c r="D29" s="24"/>
      <c r="E29" s="25" t="n">
        <f aca="false">57+59</f>
        <v>116</v>
      </c>
      <c r="G29" s="30" t="s">
        <v>16</v>
      </c>
      <c r="H29" s="47" t="s">
        <v>32</v>
      </c>
      <c r="I29" s="40" t="n">
        <v>1</v>
      </c>
      <c r="K29" s="2" t="n">
        <v>26</v>
      </c>
      <c r="M29" s="3" t="n">
        <v>0.0226</v>
      </c>
      <c r="N29" s="3" t="n">
        <v>0</v>
      </c>
      <c r="O29" s="44" t="s">
        <v>21</v>
      </c>
      <c r="Q29" s="31" t="n">
        <f aca="false">0.05/3</f>
        <v>0.0166666666666667</v>
      </c>
    </row>
    <row r="30" customFormat="false" ht="15" hidden="false" customHeight="false" outlineLevel="0" collapsed="false">
      <c r="C30" s="28"/>
      <c r="D30" s="28"/>
      <c r="E30" s="25"/>
      <c r="Q30" s="31"/>
    </row>
    <row r="31" customFormat="false" ht="15.75" hidden="false" customHeight="false" outlineLevel="0" collapsed="false">
      <c r="C31" s="24" t="s">
        <v>17</v>
      </c>
      <c r="D31" s="24"/>
      <c r="E31" s="25" t="n">
        <f aca="false">59+56</f>
        <v>115</v>
      </c>
      <c r="G31" s="30" t="s">
        <v>16</v>
      </c>
      <c r="H31" s="47" t="s">
        <v>32</v>
      </c>
      <c r="I31" s="1" t="n">
        <v>1</v>
      </c>
      <c r="K31" s="2" t="n">
        <v>25</v>
      </c>
      <c r="M31" s="3" t="n">
        <v>5.9036</v>
      </c>
      <c r="N31" s="3" t="n">
        <v>0.02289</v>
      </c>
      <c r="O31" s="4" t="n">
        <v>0.01033028</v>
      </c>
      <c r="Q31" s="4" t="n">
        <f aca="false">0.05/3</f>
        <v>0.0166666666666667</v>
      </c>
    </row>
    <row r="32" customFormat="false" ht="15" hidden="false" customHeight="false" outlineLevel="0" collapsed="false">
      <c r="C32" s="28"/>
      <c r="D32" s="28"/>
      <c r="E32" s="25"/>
      <c r="O32" s="4"/>
      <c r="Q32" s="31"/>
    </row>
    <row r="33" customFormat="false" ht="15.75" hidden="false" customHeight="false" outlineLevel="0" collapsed="false">
      <c r="B33" s="32"/>
      <c r="C33" s="32" t="s">
        <v>18</v>
      </c>
      <c r="D33" s="32"/>
      <c r="E33" s="36" t="n">
        <f aca="false">57+56</f>
        <v>113</v>
      </c>
      <c r="F33" s="32"/>
      <c r="G33" s="34" t="s">
        <v>16</v>
      </c>
      <c r="H33" s="48" t="s">
        <v>32</v>
      </c>
      <c r="I33" s="35" t="n">
        <v>1</v>
      </c>
      <c r="J33" s="35"/>
      <c r="K33" s="36" t="n">
        <v>25</v>
      </c>
      <c r="L33" s="36"/>
      <c r="M33" s="37" t="n">
        <v>4.6157</v>
      </c>
      <c r="N33" s="37" t="n">
        <v>0.0138</v>
      </c>
      <c r="O33" s="38" t="n">
        <v>0.02031812</v>
      </c>
      <c r="P33" s="36"/>
      <c r="Q33" s="38" t="n">
        <f aca="false">0.05/3</f>
        <v>0.0166666666666667</v>
      </c>
    </row>
    <row r="34" customFormat="false" ht="15.75" hidden="false" customHeight="false" outlineLevel="0" collapsed="false">
      <c r="B34" s="0" t="s">
        <v>25</v>
      </c>
      <c r="C34" s="24" t="s">
        <v>12</v>
      </c>
      <c r="D34" s="24"/>
      <c r="E34" s="25" t="n">
        <f aca="false">55+56</f>
        <v>111</v>
      </c>
      <c r="G34" s="0" t="s">
        <v>13</v>
      </c>
      <c r="H34" s="24" t="s">
        <v>30</v>
      </c>
      <c r="I34" s="1" t="n">
        <v>1</v>
      </c>
      <c r="K34" s="2" t="n">
        <v>25</v>
      </c>
      <c r="M34" s="3" t="n">
        <v>17.8636</v>
      </c>
      <c r="N34" s="3" t="n">
        <v>0.0787</v>
      </c>
      <c r="O34" s="25" t="s">
        <v>15</v>
      </c>
      <c r="Q34" s="4" t="n">
        <f aca="false">0.05/3</f>
        <v>0.0166666666666667</v>
      </c>
    </row>
    <row r="35" customFormat="false" ht="15.75" hidden="false" customHeight="false" outlineLevel="0" collapsed="false">
      <c r="C35" s="24"/>
      <c r="D35" s="24"/>
      <c r="E35" s="25"/>
      <c r="G35" s="0" t="s">
        <v>16</v>
      </c>
      <c r="I35" s="1" t="n">
        <v>1</v>
      </c>
      <c r="K35" s="2" t="n">
        <v>25</v>
      </c>
      <c r="M35" s="3" t="n">
        <v>0.4812</v>
      </c>
      <c r="N35" s="3" t="n">
        <v>0.002</v>
      </c>
      <c r="O35" s="27" t="s">
        <v>21</v>
      </c>
      <c r="Q35" s="4" t="n">
        <f aca="false">0.05/3</f>
        <v>0.0166666666666667</v>
      </c>
    </row>
    <row r="36" customFormat="false" ht="15" hidden="false" customHeight="false" outlineLevel="0" collapsed="false">
      <c r="C36" s="28"/>
      <c r="D36" s="28"/>
      <c r="E36" s="25"/>
      <c r="O36" s="25"/>
    </row>
    <row r="37" customFormat="false" ht="15.75" hidden="false" customHeight="false" outlineLevel="0" collapsed="false">
      <c r="C37" s="24" t="s">
        <v>17</v>
      </c>
      <c r="D37" s="24"/>
      <c r="E37" s="25" t="n">
        <f aca="false">56+57</f>
        <v>113</v>
      </c>
      <c r="G37" s="0" t="s">
        <v>13</v>
      </c>
      <c r="H37" s="24" t="s">
        <v>30</v>
      </c>
      <c r="I37" s="1" t="n">
        <v>1</v>
      </c>
      <c r="K37" s="2" t="n">
        <v>25</v>
      </c>
      <c r="M37" s="3" t="n">
        <v>7.8744</v>
      </c>
      <c r="N37" s="3" t="n">
        <v>0.062</v>
      </c>
      <c r="O37" s="25" t="n">
        <v>0.004</v>
      </c>
      <c r="Q37" s="4" t="n">
        <f aca="false">0.05/3</f>
        <v>0.0166666666666667</v>
      </c>
    </row>
    <row r="38" customFormat="false" ht="15.75" hidden="false" customHeight="false" outlineLevel="0" collapsed="false">
      <c r="C38" s="24"/>
      <c r="D38" s="24"/>
      <c r="E38" s="25"/>
      <c r="G38" s="0" t="s">
        <v>16</v>
      </c>
      <c r="I38" s="1" t="n">
        <v>1</v>
      </c>
      <c r="K38" s="2" t="n">
        <v>25</v>
      </c>
      <c r="M38" s="3" t="n">
        <v>11.938</v>
      </c>
      <c r="N38" s="3" t="n">
        <v>0.094</v>
      </c>
      <c r="O38" s="29" t="s">
        <v>19</v>
      </c>
      <c r="Q38" s="4" t="n">
        <f aca="false">0.05/3</f>
        <v>0.0166666666666667</v>
      </c>
    </row>
    <row r="39" customFormat="false" ht="15" hidden="false" customHeight="false" outlineLevel="0" collapsed="false">
      <c r="C39" s="28"/>
      <c r="D39" s="28"/>
      <c r="E39" s="25"/>
    </row>
    <row r="40" customFormat="false" ht="15.75" hidden="false" customHeight="false" outlineLevel="0" collapsed="false">
      <c r="B40" s="28"/>
      <c r="C40" s="28" t="s">
        <v>18</v>
      </c>
      <c r="D40" s="28"/>
      <c r="E40" s="25" t="n">
        <f aca="false">55+57</f>
        <v>112</v>
      </c>
      <c r="G40" s="0" t="s">
        <v>13</v>
      </c>
      <c r="H40" s="24" t="s">
        <v>30</v>
      </c>
      <c r="I40" s="1" t="n">
        <v>1</v>
      </c>
      <c r="K40" s="2" t="n">
        <v>25</v>
      </c>
      <c r="M40" s="3" t="n">
        <v>5.6668</v>
      </c>
      <c r="N40" s="3" t="n">
        <v>0.0412</v>
      </c>
      <c r="O40" s="4" t="n">
        <v>0.01165</v>
      </c>
      <c r="Q40" s="31" t="n">
        <f aca="false">0.05/3</f>
        <v>0.0166666666666667</v>
      </c>
    </row>
    <row r="41" customFormat="false" ht="15" hidden="false" customHeight="false" outlineLevel="0" collapsed="false">
      <c r="B41" s="32"/>
      <c r="C41" s="32"/>
      <c r="D41" s="32"/>
      <c r="E41" s="32"/>
      <c r="F41" s="32"/>
      <c r="G41" s="32" t="s">
        <v>16</v>
      </c>
      <c r="H41" s="32"/>
      <c r="I41" s="35" t="n">
        <v>1</v>
      </c>
      <c r="J41" s="35"/>
      <c r="K41" s="36" t="n">
        <v>25</v>
      </c>
      <c r="L41" s="36"/>
      <c r="M41" s="37" t="n">
        <v>13.0001</v>
      </c>
      <c r="N41" s="37" t="n">
        <v>0.0946</v>
      </c>
      <c r="O41" s="38" t="s">
        <v>19</v>
      </c>
      <c r="P41" s="36"/>
      <c r="Q41" s="38" t="n">
        <f aca="false">0.05/3</f>
        <v>0.0166666666666667</v>
      </c>
    </row>
    <row r="42" customFormat="false" ht="15" hidden="false" customHeight="false" outlineLevel="0" collapsed="false">
      <c r="B42" s="0" t="s">
        <v>26</v>
      </c>
    </row>
    <row r="43" customFormat="false" ht="15" hidden="false" customHeight="false" outlineLevel="0" collapsed="false">
      <c r="B43" s="0" t="s">
        <v>27</v>
      </c>
    </row>
    <row r="44" customFormat="false" ht="15" hidden="false" customHeight="false" outlineLevel="0" collapsed="false">
      <c r="B44" s="0" t="s">
        <v>33</v>
      </c>
    </row>
  </sheetData>
  <mergeCells count="1">
    <mergeCell ref="G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9T12:41:56Z</dcterms:created>
  <dc:creator>monicafs</dc:creator>
  <dc:description/>
  <dc:language>en-US</dc:language>
  <cp:lastModifiedBy>monicafs</cp:lastModifiedBy>
  <cp:lastPrinted>2012-10-29T14:49:46Z</cp:lastPrinted>
  <dcterms:modified xsi:type="dcterms:W3CDTF">2012-11-19T13:14:53Z</dcterms:modified>
  <cp:revision>0</cp:revision>
  <dc:subject/>
  <dc:title/>
</cp:coreProperties>
</file>